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u/Desktop/Paper_2022/20230210_Resubmission/Figures/"/>
    </mc:Choice>
  </mc:AlternateContent>
  <xr:revisionPtr revIDLastSave="0" documentId="13_ncr:1_{E7BA95A7-0339-A849-828B-034DCF9E022A}" xr6:coauthVersionLast="47" xr6:coauthVersionMax="47" xr10:uidLastSave="{00000000-0000-0000-0000-000000000000}"/>
  <bookViews>
    <workbookView xWindow="380" yWindow="500" windowWidth="28040" windowHeight="16520" firstSheet="1" activeTab="1" xr2:uid="{BC62368D-5AA6-2044-A9C1-8EC613B32E69}"/>
  </bookViews>
  <sheets>
    <sheet name="Cdc37 dephosphorylation data" sheetId="1" r:id="rId1"/>
    <sheet name="Fig 1" sheetId="2" r:id="rId2"/>
    <sheet name="Fig 3" sheetId="4" r:id="rId3"/>
    <sheet name="Fig 5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4" l="1"/>
  <c r="H16" i="4"/>
  <c r="B17" i="4"/>
  <c r="B18" i="4" s="1"/>
  <c r="B19" i="4" s="1"/>
  <c r="B20" i="4" s="1"/>
  <c r="B21" i="4" s="1"/>
  <c r="B22" i="4" s="1"/>
  <c r="H17" i="4"/>
  <c r="H18" i="4" s="1"/>
  <c r="H19" i="4" s="1"/>
  <c r="H20" i="4" s="1"/>
  <c r="H21" i="4" s="1"/>
</calcChain>
</file>

<file path=xl/sharedStrings.xml><?xml version="1.0" encoding="utf-8"?>
<sst xmlns="http://schemas.openxmlformats.org/spreadsheetml/2006/main" count="58" uniqueCount="38">
  <si>
    <t>Time (min)</t>
  </si>
  <si>
    <r>
      <t>Hsp90</t>
    </r>
    <r>
      <rPr>
        <vertAlign val="superscript"/>
        <sz val="7"/>
        <rFont val="Arial"/>
        <family val="2"/>
      </rPr>
      <t>Open</t>
    </r>
  </si>
  <si>
    <r>
      <t>Hsp90</t>
    </r>
    <r>
      <rPr>
        <vertAlign val="superscript"/>
        <sz val="7"/>
        <rFont val="Arial"/>
        <family val="2"/>
      </rPr>
      <t>Closed</t>
    </r>
  </si>
  <si>
    <t>Hsp90 + sBRAF</t>
  </si>
  <si>
    <t>no Hsp90</t>
  </si>
  <si>
    <r>
      <t>PP5</t>
    </r>
    <r>
      <rPr>
        <vertAlign val="superscript"/>
        <sz val="7"/>
        <rFont val="Arial"/>
        <family val="2"/>
      </rPr>
      <t>WT</t>
    </r>
  </si>
  <si>
    <r>
      <t>PP5</t>
    </r>
    <r>
      <rPr>
        <vertAlign val="superscript"/>
        <sz val="7"/>
        <rFont val="Arial"/>
        <family val="2"/>
      </rPr>
      <t>aJ del</t>
    </r>
  </si>
  <si>
    <r>
      <t>PP5</t>
    </r>
    <r>
      <rPr>
        <vertAlign val="superscript"/>
        <sz val="7"/>
        <rFont val="Arial"/>
        <family val="2"/>
      </rPr>
      <t>R113D</t>
    </r>
  </si>
  <si>
    <r>
      <t>PP5</t>
    </r>
    <r>
      <rPr>
        <vertAlign val="superscript"/>
        <sz val="7"/>
        <rFont val="Arial"/>
        <family val="2"/>
      </rPr>
      <t>F148K</t>
    </r>
  </si>
  <si>
    <r>
      <t>PP5</t>
    </r>
    <r>
      <rPr>
        <vertAlign val="superscript"/>
        <sz val="7"/>
        <rFont val="Arial"/>
        <family val="2"/>
      </rPr>
      <t>R150D</t>
    </r>
  </si>
  <si>
    <t>R113D (Rhyd)</t>
  </si>
  <si>
    <t>F148K (Rhyd)</t>
  </si>
  <si>
    <t>R150D (Rhyd)</t>
  </si>
  <si>
    <t>Hsp90 dimer [uM]</t>
  </si>
  <si>
    <t>Hsp90 Closed  (Rhyd)</t>
  </si>
  <si>
    <t xml:space="preserve">*** Missing replicates are due to single molecule outliers (dust, aggregates, FCS flatline) </t>
  </si>
  <si>
    <t>Hsp90 Closed (Rhyd)</t>
  </si>
  <si>
    <t>Hsp90 Open  (Rhyd)</t>
  </si>
  <si>
    <t>Closed aJ del  (Rhyd)</t>
  </si>
  <si>
    <t>Open aJ del  (Rhyd)</t>
  </si>
  <si>
    <t>Fig 1a</t>
  </si>
  <si>
    <t>Fig 1b</t>
  </si>
  <si>
    <t>Western Blot Data - PP5 mutants</t>
  </si>
  <si>
    <t>Western Blot Data shows CRaf dephosphorylation and Cdc37 dephosphorylation</t>
  </si>
  <si>
    <t>FCS Data - Rhyd measured. Titration of closed Hsp90 into  labelled PP5 mutants</t>
  </si>
  <si>
    <r>
      <t>Hsp90</t>
    </r>
    <r>
      <rPr>
        <b/>
        <vertAlign val="superscript"/>
        <sz val="7"/>
        <rFont val="Arial"/>
        <family val="2"/>
      </rPr>
      <t>Open</t>
    </r>
  </si>
  <si>
    <r>
      <t>Hsp90</t>
    </r>
    <r>
      <rPr>
        <b/>
        <vertAlign val="superscript"/>
        <sz val="7"/>
        <rFont val="Arial"/>
        <family val="2"/>
      </rPr>
      <t>Closed</t>
    </r>
  </si>
  <si>
    <r>
      <t>CRaf</t>
    </r>
    <r>
      <rPr>
        <b/>
        <vertAlign val="superscript"/>
        <sz val="7"/>
        <rFont val="Arial"/>
        <family val="2"/>
      </rPr>
      <t>pS338</t>
    </r>
  </si>
  <si>
    <r>
      <t>CRaf</t>
    </r>
    <r>
      <rPr>
        <b/>
        <vertAlign val="superscript"/>
        <sz val="7"/>
        <rFont val="Arial"/>
        <family val="2"/>
      </rPr>
      <t>pS621</t>
    </r>
  </si>
  <si>
    <r>
      <t>Cdc37</t>
    </r>
    <r>
      <rPr>
        <b/>
        <vertAlign val="superscript"/>
        <sz val="7"/>
        <rFont val="Arial"/>
        <family val="2"/>
      </rPr>
      <t>pS13</t>
    </r>
  </si>
  <si>
    <t>PP5WTno Hsp90</t>
  </si>
  <si>
    <r>
      <t>PP5</t>
    </r>
    <r>
      <rPr>
        <vertAlign val="superscript"/>
        <sz val="7"/>
        <rFont val="Arial"/>
        <family val="2"/>
      </rPr>
      <t>aJ del</t>
    </r>
    <r>
      <rPr>
        <sz val="7"/>
        <rFont val="Arial"/>
        <family val="2"/>
      </rPr>
      <t xml:space="preserve"> no Hsp90</t>
    </r>
  </si>
  <si>
    <r>
      <t>PP5</t>
    </r>
    <r>
      <rPr>
        <vertAlign val="superscript"/>
        <sz val="7"/>
        <rFont val="Arial"/>
        <family val="2"/>
      </rPr>
      <t>aJ</t>
    </r>
    <r>
      <rPr>
        <sz val="7"/>
        <rFont val="Arial"/>
        <family val="2"/>
      </rPr>
      <t>del</t>
    </r>
  </si>
  <si>
    <t>Fig. 5e Western blot data - CRaf pS338 dephosphorylation through time</t>
  </si>
  <si>
    <t>Fig. 5f FCS Data - Measurement of Rhyd. Titration of open or closed Hsp90 into labelled PP5 (WT or aJ del)</t>
  </si>
  <si>
    <t>*data used for Fig 1 as well</t>
  </si>
  <si>
    <t>Fig. 5d Western blot data - Tracking of Cdc37 dephosphorylation through time</t>
  </si>
  <si>
    <t>*** Different dimer concentrations are due to addition of labelled protein's slight dilution (corrected for he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name val="Arial"/>
      <family val="2"/>
    </font>
    <font>
      <vertAlign val="superscript"/>
      <sz val="7"/>
      <name val="Arial"/>
      <family val="2"/>
    </font>
    <font>
      <b/>
      <sz val="7"/>
      <name val="Arial"/>
      <family val="2"/>
    </font>
    <font>
      <b/>
      <vertAlign val="superscript"/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2" fontId="4" fillId="0" borderId="0" xfId="0" applyNumberFormat="1" applyFont="1"/>
    <xf numFmtId="0" fontId="2" fillId="0" borderId="0" xfId="0" applyFont="1" applyAlignment="1">
      <alignment horizontal="left"/>
    </xf>
    <xf numFmtId="164" fontId="0" fillId="0" borderId="0" xfId="0" applyNumberForma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A37B-F106-7843-A9CF-AF18085225EB}">
  <dimension ref="A1:Q10"/>
  <sheetViews>
    <sheetView workbookViewId="0">
      <selection activeCell="N1" sqref="A1:Q1"/>
    </sheetView>
  </sheetViews>
  <sheetFormatPr baseColWidth="10" defaultRowHeight="16" x14ac:dyDescent="0.2"/>
  <sheetData>
    <row r="1" spans="1:17" x14ac:dyDescent="0.2">
      <c r="A1" s="2" t="s">
        <v>0</v>
      </c>
      <c r="B1" s="9" t="s">
        <v>1</v>
      </c>
      <c r="C1" s="9"/>
      <c r="D1" s="9"/>
      <c r="E1" s="9"/>
      <c r="F1" s="9" t="s">
        <v>2</v>
      </c>
      <c r="G1" s="9"/>
      <c r="H1" s="9"/>
      <c r="I1" s="9"/>
      <c r="J1" s="9" t="s">
        <v>3</v>
      </c>
      <c r="K1" s="9"/>
      <c r="L1" s="9"/>
      <c r="M1" s="9"/>
      <c r="N1" s="9" t="s">
        <v>4</v>
      </c>
      <c r="O1" s="9"/>
      <c r="P1" s="9"/>
      <c r="Q1" s="9"/>
    </row>
    <row r="2" spans="1:17" x14ac:dyDescent="0.2">
      <c r="A2" s="4">
        <v>0</v>
      </c>
      <c r="B2" s="1">
        <v>11177.945</v>
      </c>
      <c r="C2" s="1">
        <v>21338.149000000001</v>
      </c>
      <c r="D2" s="1">
        <v>21524.501</v>
      </c>
      <c r="E2" s="1"/>
      <c r="F2" s="1">
        <v>19416.1371</v>
      </c>
      <c r="G2" s="1">
        <v>17661.358899999999</v>
      </c>
      <c r="H2" s="1">
        <v>20840.793900000001</v>
      </c>
      <c r="I2" s="1">
        <v>23477.915300000001</v>
      </c>
      <c r="J2" s="1">
        <v>16497.919999999998</v>
      </c>
      <c r="K2" s="1">
        <v>19083.986000000001</v>
      </c>
      <c r="L2" s="1">
        <v>16939.793900000001</v>
      </c>
      <c r="M2" s="1"/>
      <c r="N2" s="1">
        <v>16686.773099999999</v>
      </c>
      <c r="O2" s="1">
        <v>17553.6518</v>
      </c>
      <c r="P2" s="1">
        <v>17697.551299999999</v>
      </c>
      <c r="Q2" s="1"/>
    </row>
    <row r="3" spans="1:17" x14ac:dyDescent="0.2">
      <c r="A3" s="4">
        <v>1</v>
      </c>
      <c r="B3" s="1">
        <v>9227.1460000000006</v>
      </c>
      <c r="C3" s="1">
        <v>21155.207999999999</v>
      </c>
      <c r="D3" s="1">
        <v>21942.065999999999</v>
      </c>
      <c r="E3" s="1"/>
      <c r="F3" s="1">
        <v>19603.308700000001</v>
      </c>
      <c r="G3" s="1">
        <v>14889.5807</v>
      </c>
      <c r="H3" s="1">
        <v>20387.43</v>
      </c>
      <c r="I3" s="1">
        <v>22397.501</v>
      </c>
      <c r="J3" s="1">
        <v>19006.89</v>
      </c>
      <c r="K3" s="1">
        <v>20054.501</v>
      </c>
      <c r="L3" s="1">
        <v>17577.894400000001</v>
      </c>
      <c r="M3" s="1"/>
      <c r="N3" s="1">
        <v>14975.7731</v>
      </c>
      <c r="O3" s="1">
        <v>17928.187300000001</v>
      </c>
      <c r="P3" s="1">
        <v>12916.4802</v>
      </c>
      <c r="Q3" s="1"/>
    </row>
    <row r="4" spans="1:17" x14ac:dyDescent="0.2">
      <c r="A4" s="4">
        <v>5</v>
      </c>
      <c r="B4" s="1">
        <v>11231.316999999999</v>
      </c>
      <c r="C4" s="1">
        <v>18978.966</v>
      </c>
      <c r="D4" s="1">
        <v>18482.601999999999</v>
      </c>
      <c r="E4" s="1"/>
      <c r="F4" s="1">
        <v>17987.773099999999</v>
      </c>
      <c r="G4" s="1">
        <v>13795.9239</v>
      </c>
      <c r="H4" s="1">
        <v>19860.601600000002</v>
      </c>
      <c r="I4" s="1">
        <v>20426.480200000002</v>
      </c>
      <c r="J4" s="1">
        <v>19415.14</v>
      </c>
      <c r="K4" s="1">
        <v>20005.087</v>
      </c>
      <c r="L4" s="1">
        <v>17845.308700000001</v>
      </c>
      <c r="M4" s="1"/>
      <c r="N4" s="1">
        <v>15213.4802</v>
      </c>
      <c r="O4" s="1">
        <v>17580.187300000001</v>
      </c>
      <c r="P4" s="1">
        <v>12177.358899999999</v>
      </c>
      <c r="Q4" s="1"/>
    </row>
    <row r="5" spans="1:17" x14ac:dyDescent="0.2">
      <c r="A5" s="4">
        <v>10</v>
      </c>
      <c r="B5" s="1">
        <v>9911.7109999999993</v>
      </c>
      <c r="C5" s="1">
        <v>17246.823</v>
      </c>
      <c r="D5" s="1">
        <v>15297.116</v>
      </c>
      <c r="E5" s="1"/>
      <c r="F5" s="1">
        <v>16903.873599999999</v>
      </c>
      <c r="G5" s="1">
        <v>12685.095499999999</v>
      </c>
      <c r="H5" s="1">
        <v>16553.702099999999</v>
      </c>
      <c r="I5" s="1">
        <v>19098.501</v>
      </c>
      <c r="J5" s="1">
        <v>19937.84</v>
      </c>
      <c r="K5" s="1">
        <v>16467.966</v>
      </c>
      <c r="L5" s="1">
        <v>18720.601600000002</v>
      </c>
      <c r="M5" s="1"/>
      <c r="N5" s="1">
        <v>15032.530500000001</v>
      </c>
      <c r="O5" s="1">
        <v>16841.308700000001</v>
      </c>
      <c r="P5" s="1">
        <v>12718.7731</v>
      </c>
      <c r="Q5" s="1"/>
    </row>
    <row r="6" spans="1:17" x14ac:dyDescent="0.2">
      <c r="A6" s="4">
        <v>15</v>
      </c>
      <c r="B6" s="1">
        <v>6411.933</v>
      </c>
      <c r="C6" s="1">
        <v>12984.630999999999</v>
      </c>
      <c r="D6" s="1">
        <v>9935.9740000000002</v>
      </c>
      <c r="E6" s="1"/>
      <c r="F6" s="1">
        <v>15394.7523</v>
      </c>
      <c r="G6" s="1">
        <v>10205.9031</v>
      </c>
      <c r="H6" s="1">
        <v>14431.4594</v>
      </c>
      <c r="I6" s="1">
        <v>19740.308700000001</v>
      </c>
      <c r="J6" s="1">
        <v>19665.72</v>
      </c>
      <c r="K6" s="1">
        <v>18565.207999999999</v>
      </c>
      <c r="L6" s="1">
        <v>18679.773099999999</v>
      </c>
      <c r="M6" s="1"/>
      <c r="N6" s="1">
        <v>15306.358899999999</v>
      </c>
      <c r="O6" s="1">
        <v>16036.6016</v>
      </c>
      <c r="P6" s="1">
        <v>13432.1873</v>
      </c>
      <c r="Q6" s="1"/>
    </row>
    <row r="7" spans="1:17" x14ac:dyDescent="0.2">
      <c r="A7" s="4">
        <v>25</v>
      </c>
      <c r="B7" s="1">
        <v>2461.3760000000002</v>
      </c>
      <c r="C7" s="1">
        <v>5234.2250000000004</v>
      </c>
      <c r="D7" s="1">
        <v>3424.4470000000001</v>
      </c>
      <c r="E7" s="1"/>
      <c r="F7" s="1">
        <v>12646.509700000001</v>
      </c>
      <c r="G7" s="1">
        <v>9270.2964599999996</v>
      </c>
      <c r="H7" s="1">
        <v>10459.2168</v>
      </c>
      <c r="J7" s="1">
        <v>18136.89</v>
      </c>
      <c r="K7" s="1">
        <v>20982.672999999999</v>
      </c>
      <c r="L7" s="1">
        <v>17386.358899999999</v>
      </c>
      <c r="M7" s="1"/>
      <c r="N7" s="1">
        <v>15321.066000000001</v>
      </c>
      <c r="O7" s="1">
        <v>16375.1873</v>
      </c>
      <c r="P7" s="1">
        <v>13732.1873</v>
      </c>
      <c r="Q7" s="1"/>
    </row>
    <row r="8" spans="1:17" x14ac:dyDescent="0.2">
      <c r="A8" s="4">
        <v>35</v>
      </c>
      <c r="B8" s="1">
        <v>1022.355</v>
      </c>
      <c r="C8" s="1">
        <v>1809.8409999999999</v>
      </c>
      <c r="D8" s="1">
        <v>987.35500000000002</v>
      </c>
      <c r="E8" s="1"/>
      <c r="F8" s="1">
        <v>9611.6101699999999</v>
      </c>
      <c r="G8" s="1">
        <v>7851.1040800000001</v>
      </c>
      <c r="H8" s="1">
        <v>7138.8320000000003</v>
      </c>
      <c r="J8" s="1">
        <v>17339.82</v>
      </c>
      <c r="K8" s="1">
        <v>19450.601999999999</v>
      </c>
      <c r="L8" s="1">
        <v>15356.894399999999</v>
      </c>
      <c r="M8" s="1"/>
      <c r="N8" s="1">
        <v>16154.066000000001</v>
      </c>
      <c r="O8" s="1">
        <v>18698.015800000001</v>
      </c>
      <c r="P8" s="1">
        <v>13188.3087</v>
      </c>
      <c r="Q8" s="1"/>
    </row>
    <row r="9" spans="1:17" x14ac:dyDescent="0.2">
      <c r="A9" s="4">
        <v>45</v>
      </c>
      <c r="B9" s="1">
        <v>395.33499999999998</v>
      </c>
      <c r="C9" s="1">
        <v>530.87</v>
      </c>
      <c r="D9" s="1">
        <v>313.09199999999998</v>
      </c>
      <c r="E9" s="1"/>
      <c r="F9" s="1">
        <v>7950.0035699999999</v>
      </c>
      <c r="G9" s="1">
        <v>5956.1543300000003</v>
      </c>
      <c r="H9" s="1">
        <v>4445.2756499999996</v>
      </c>
      <c r="J9" s="1">
        <v>16661.12</v>
      </c>
      <c r="K9" s="1">
        <v>18957.409</v>
      </c>
      <c r="L9" s="1">
        <v>18266.2376</v>
      </c>
      <c r="M9" s="1"/>
      <c r="N9" s="1">
        <v>15965.1163</v>
      </c>
      <c r="O9" s="1">
        <v>20472.894400000001</v>
      </c>
      <c r="P9" s="1">
        <v>14081.4802</v>
      </c>
      <c r="Q9" s="1"/>
    </row>
    <row r="10" spans="1:17" x14ac:dyDescent="0.2">
      <c r="A10" s="5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95D23-C737-F348-BE06-AAA6E779714C}">
  <dimension ref="A1:AS24"/>
  <sheetViews>
    <sheetView tabSelected="1" workbookViewId="0">
      <selection activeCell="F15" sqref="F15"/>
    </sheetView>
  </sheetViews>
  <sheetFormatPr baseColWidth="10" defaultRowHeight="16" x14ac:dyDescent="0.2"/>
  <sheetData>
    <row r="1" spans="1:45" x14ac:dyDescent="0.2">
      <c r="A1" t="s">
        <v>23</v>
      </c>
    </row>
    <row r="3" spans="1:45" x14ac:dyDescent="0.2">
      <c r="A3" t="s">
        <v>20</v>
      </c>
    </row>
    <row r="5" spans="1:45" x14ac:dyDescent="0.2">
      <c r="A5" s="3" t="s">
        <v>0</v>
      </c>
      <c r="B5" s="10" t="s">
        <v>27</v>
      </c>
      <c r="C5" s="10"/>
      <c r="D5" s="10"/>
      <c r="E5" s="10" t="s">
        <v>28</v>
      </c>
      <c r="F5" s="10"/>
      <c r="G5" s="10"/>
      <c r="H5" s="10" t="s">
        <v>29</v>
      </c>
      <c r="I5" s="10"/>
      <c r="J5" s="10"/>
    </row>
    <row r="6" spans="1:45" x14ac:dyDescent="0.2">
      <c r="A6" s="4">
        <v>0</v>
      </c>
      <c r="B6" s="1">
        <v>21739.200000000001</v>
      </c>
      <c r="C6" s="1">
        <v>21401.4</v>
      </c>
      <c r="D6" s="1">
        <v>18257.660400000001</v>
      </c>
      <c r="E6" s="1">
        <v>15417.8614</v>
      </c>
      <c r="F6" s="1">
        <v>18959.802599999999</v>
      </c>
      <c r="G6" s="1">
        <v>17757.953300000001</v>
      </c>
      <c r="H6" s="1">
        <v>20948.308700000001</v>
      </c>
      <c r="I6" s="1">
        <v>15833.43</v>
      </c>
      <c r="J6" s="1">
        <v>19625.722900000001</v>
      </c>
    </row>
    <row r="7" spans="1:45" x14ac:dyDescent="0.2">
      <c r="A7" s="4">
        <v>0.5</v>
      </c>
      <c r="B7" s="1">
        <v>17180</v>
      </c>
      <c r="C7" s="1">
        <v>18227.099999999999</v>
      </c>
      <c r="D7" s="1">
        <v>16527.539100000002</v>
      </c>
      <c r="E7" s="1">
        <v>12521.9619</v>
      </c>
      <c r="F7" s="1">
        <v>17129.145700000001</v>
      </c>
      <c r="G7" s="1">
        <v>15834.5391</v>
      </c>
      <c r="H7" s="1">
        <v>20833.672600000002</v>
      </c>
      <c r="I7" s="1">
        <v>13391.43</v>
      </c>
      <c r="J7" s="1">
        <v>19063.1371</v>
      </c>
    </row>
    <row r="8" spans="1:45" x14ac:dyDescent="0.2">
      <c r="A8" s="4">
        <v>1</v>
      </c>
      <c r="B8" s="1">
        <v>15340.4</v>
      </c>
      <c r="C8" s="1">
        <v>17688.099999999999</v>
      </c>
      <c r="D8" s="1">
        <v>16411.953300000001</v>
      </c>
      <c r="E8" s="1">
        <v>11900.669</v>
      </c>
      <c r="F8" s="1">
        <v>17668.974099999999</v>
      </c>
      <c r="G8" s="1">
        <v>15533.953299999999</v>
      </c>
      <c r="H8" s="1">
        <v>19012.086800000001</v>
      </c>
      <c r="I8" s="1">
        <v>12434.551299999999</v>
      </c>
      <c r="J8" s="1">
        <v>18688.43</v>
      </c>
    </row>
    <row r="9" spans="1:45" x14ac:dyDescent="0.2">
      <c r="A9" s="4">
        <v>5</v>
      </c>
      <c r="B9" s="1">
        <v>9828.4</v>
      </c>
      <c r="C9" s="1">
        <v>11202.1</v>
      </c>
      <c r="D9" s="1">
        <v>10175.832</v>
      </c>
      <c r="E9" s="1">
        <v>9716.8406200000009</v>
      </c>
      <c r="F9" s="1">
        <v>14002.0244</v>
      </c>
      <c r="G9" s="1">
        <v>12063.660400000001</v>
      </c>
      <c r="H9" s="1">
        <v>18058.208200000001</v>
      </c>
      <c r="I9" s="1">
        <v>13996.551299999999</v>
      </c>
      <c r="J9" s="1">
        <v>19260.086800000001</v>
      </c>
    </row>
    <row r="10" spans="1:45" x14ac:dyDescent="0.2">
      <c r="A10" s="4">
        <v>10</v>
      </c>
      <c r="B10" s="1">
        <v>3808.2</v>
      </c>
      <c r="C10" s="1">
        <v>5251.1</v>
      </c>
      <c r="D10" s="1">
        <v>2277.9619400000001</v>
      </c>
      <c r="E10" s="1">
        <v>6522.42641</v>
      </c>
      <c r="F10" s="1">
        <v>11677.852800000001</v>
      </c>
      <c r="G10" s="1">
        <v>6836.1248900000001</v>
      </c>
      <c r="H10" s="1">
        <v>17981.915300000001</v>
      </c>
      <c r="I10" s="1">
        <v>14946.6726</v>
      </c>
      <c r="J10" s="1">
        <v>19721.672600000002</v>
      </c>
    </row>
    <row r="11" spans="1:45" x14ac:dyDescent="0.2">
      <c r="A11" s="4">
        <v>20</v>
      </c>
      <c r="B11" s="1">
        <v>1576.5</v>
      </c>
      <c r="C11" s="1">
        <v>1861.8</v>
      </c>
      <c r="D11" s="1">
        <v>251.19238799999999</v>
      </c>
      <c r="E11" s="1">
        <v>4832.1837699999996</v>
      </c>
      <c r="F11" s="1">
        <v>6973.0746399999998</v>
      </c>
      <c r="G11" s="1">
        <v>3524.5685400000002</v>
      </c>
      <c r="H11" s="1">
        <v>18169.672600000002</v>
      </c>
      <c r="I11" s="1">
        <v>15638.258400000001</v>
      </c>
      <c r="J11" s="1">
        <v>17640.015800000001</v>
      </c>
    </row>
    <row r="14" spans="1:45" x14ac:dyDescent="0.2">
      <c r="A14" t="s">
        <v>21</v>
      </c>
    </row>
    <row r="16" spans="1:45" x14ac:dyDescent="0.2">
      <c r="A16" s="3" t="s">
        <v>0</v>
      </c>
      <c r="B16" s="10" t="s">
        <v>25</v>
      </c>
      <c r="C16" s="10"/>
      <c r="D16" s="10"/>
      <c r="E16" s="4"/>
      <c r="F16" s="10" t="s">
        <v>26</v>
      </c>
      <c r="G16" s="10"/>
      <c r="H16" s="10"/>
      <c r="I16" s="4"/>
      <c r="J16" s="10" t="s">
        <v>3</v>
      </c>
      <c r="K16" s="10"/>
      <c r="L16" s="10"/>
      <c r="M16" s="4"/>
      <c r="N16" s="10" t="s">
        <v>4</v>
      </c>
      <c r="O16" s="10"/>
      <c r="P16" s="10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</row>
    <row r="17" spans="1:45" x14ac:dyDescent="0.2">
      <c r="A17" s="4">
        <v>0</v>
      </c>
      <c r="B17" s="1">
        <v>11177.945</v>
      </c>
      <c r="C17" s="1">
        <v>21338.149000000001</v>
      </c>
      <c r="D17" s="1">
        <v>21524.501</v>
      </c>
      <c r="E17" s="1"/>
      <c r="F17" s="1">
        <v>19416.1371</v>
      </c>
      <c r="G17" s="1">
        <v>17661.358899999999</v>
      </c>
      <c r="H17" s="1">
        <v>20840.793900000001</v>
      </c>
      <c r="I17" s="1"/>
      <c r="J17" s="1">
        <v>16497.919999999998</v>
      </c>
      <c r="K17" s="1">
        <v>19083.986000000001</v>
      </c>
      <c r="L17" s="1">
        <v>16939.793900000001</v>
      </c>
      <c r="M17" s="1"/>
      <c r="N17" s="1">
        <v>16686.773099999999</v>
      </c>
      <c r="O17" s="1">
        <v>17553.6518</v>
      </c>
      <c r="P17" s="1">
        <v>17697.551299999999</v>
      </c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x14ac:dyDescent="0.2">
      <c r="A18" s="4">
        <v>1</v>
      </c>
      <c r="B18" s="1">
        <v>9227.1460000000006</v>
      </c>
      <c r="C18" s="1">
        <v>21155.207999999999</v>
      </c>
      <c r="D18" s="1">
        <v>21942.065999999999</v>
      </c>
      <c r="E18" s="1"/>
      <c r="F18" s="1">
        <v>19603.308700000001</v>
      </c>
      <c r="G18" s="1">
        <v>14889.5807</v>
      </c>
      <c r="H18" s="1">
        <v>20387.43</v>
      </c>
      <c r="I18" s="1"/>
      <c r="J18" s="1">
        <v>19006.89</v>
      </c>
      <c r="K18" s="1">
        <v>20054.501</v>
      </c>
      <c r="L18" s="1">
        <v>17577.894400000001</v>
      </c>
      <c r="M18" s="1"/>
      <c r="N18" s="1">
        <v>14975.7731</v>
      </c>
      <c r="O18" s="1">
        <v>17928.187300000001</v>
      </c>
      <c r="P18" s="1">
        <v>12916.4802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x14ac:dyDescent="0.2">
      <c r="A19" s="4">
        <v>5</v>
      </c>
      <c r="B19" s="1">
        <v>11231.316999999999</v>
      </c>
      <c r="C19" s="1">
        <v>18978.966</v>
      </c>
      <c r="D19" s="1">
        <v>18482.601999999999</v>
      </c>
      <c r="E19" s="1"/>
      <c r="F19" s="1">
        <v>17987.773099999999</v>
      </c>
      <c r="G19" s="1">
        <v>13795.9239</v>
      </c>
      <c r="H19" s="1">
        <v>19860.601600000002</v>
      </c>
      <c r="I19" s="1"/>
      <c r="J19" s="1">
        <v>19415.14</v>
      </c>
      <c r="K19" s="1">
        <v>20005.087</v>
      </c>
      <c r="L19" s="1">
        <v>17845.308700000001</v>
      </c>
      <c r="M19" s="1"/>
      <c r="N19" s="1">
        <v>15213.4802</v>
      </c>
      <c r="O19" s="1">
        <v>17580.187300000001</v>
      </c>
      <c r="P19" s="1">
        <v>12177.358899999999</v>
      </c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x14ac:dyDescent="0.2">
      <c r="A20" s="4">
        <v>10</v>
      </c>
      <c r="B20" s="1">
        <v>9911.7109999999993</v>
      </c>
      <c r="C20" s="1">
        <v>17246.823</v>
      </c>
      <c r="D20" s="1">
        <v>15297.116</v>
      </c>
      <c r="E20" s="1"/>
      <c r="F20" s="1">
        <v>16903.873599999999</v>
      </c>
      <c r="G20" s="1">
        <v>12685.095499999999</v>
      </c>
      <c r="H20" s="1">
        <v>16553.702099999999</v>
      </c>
      <c r="I20" s="1"/>
      <c r="J20" s="1">
        <v>19937.84</v>
      </c>
      <c r="K20" s="1">
        <v>16467.966</v>
      </c>
      <c r="L20" s="1">
        <v>18720.601600000002</v>
      </c>
      <c r="M20" s="1"/>
      <c r="N20" s="1">
        <v>15032.530500000001</v>
      </c>
      <c r="O20" s="1">
        <v>16841.308700000001</v>
      </c>
      <c r="P20" s="1">
        <v>12718.7731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x14ac:dyDescent="0.2">
      <c r="A21" s="4">
        <v>15</v>
      </c>
      <c r="B21" s="1">
        <v>6411.933</v>
      </c>
      <c r="C21" s="1">
        <v>12984.630999999999</v>
      </c>
      <c r="D21" s="1">
        <v>9935.9740000000002</v>
      </c>
      <c r="E21" s="1"/>
      <c r="F21" s="1">
        <v>15394.7523</v>
      </c>
      <c r="G21" s="1">
        <v>10205.9031</v>
      </c>
      <c r="H21" s="1">
        <v>14431.4594</v>
      </c>
      <c r="I21" s="1"/>
      <c r="J21" s="1">
        <v>19665.72</v>
      </c>
      <c r="K21" s="1">
        <v>18565.207999999999</v>
      </c>
      <c r="L21" s="1">
        <v>18679.773099999999</v>
      </c>
      <c r="M21" s="1"/>
      <c r="N21" s="1">
        <v>15306.358899999999</v>
      </c>
      <c r="O21" s="1">
        <v>16036.6016</v>
      </c>
      <c r="P21" s="1">
        <v>13432.1873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x14ac:dyDescent="0.2">
      <c r="A22" s="4">
        <v>25</v>
      </c>
      <c r="B22" s="1">
        <v>2461.3760000000002</v>
      </c>
      <c r="C22" s="1">
        <v>5234.2250000000004</v>
      </c>
      <c r="D22" s="1">
        <v>3424.4470000000001</v>
      </c>
      <c r="E22" s="1"/>
      <c r="F22" s="1">
        <v>12646.509700000001</v>
      </c>
      <c r="G22" s="1">
        <v>9270.2964599999996</v>
      </c>
      <c r="H22" s="1">
        <v>10459.2168</v>
      </c>
      <c r="J22" s="1">
        <v>18136.89</v>
      </c>
      <c r="K22" s="1">
        <v>20982.672999999999</v>
      </c>
      <c r="L22" s="1">
        <v>17386.358899999999</v>
      </c>
      <c r="M22" s="1"/>
      <c r="N22" s="1">
        <v>15321.066000000001</v>
      </c>
      <c r="O22" s="1">
        <v>16375.1873</v>
      </c>
      <c r="P22" s="1">
        <v>13732.1873</v>
      </c>
      <c r="Q22" s="1"/>
    </row>
    <row r="23" spans="1:45" x14ac:dyDescent="0.2">
      <c r="A23" s="4">
        <v>35</v>
      </c>
      <c r="B23" s="1">
        <v>1022.355</v>
      </c>
      <c r="C23" s="1">
        <v>1809.8409999999999</v>
      </c>
      <c r="D23" s="1">
        <v>987.35500000000002</v>
      </c>
      <c r="E23" s="1"/>
      <c r="F23" s="1">
        <v>9611.6101699999999</v>
      </c>
      <c r="G23" s="1">
        <v>7851.1040800000001</v>
      </c>
      <c r="H23" s="1">
        <v>7138.8320000000003</v>
      </c>
      <c r="J23" s="1">
        <v>17339.82</v>
      </c>
      <c r="K23" s="1">
        <v>19450.601999999999</v>
      </c>
      <c r="L23" s="1">
        <v>15356.894399999999</v>
      </c>
      <c r="M23" s="1"/>
      <c r="N23" s="1">
        <v>16154.066000000001</v>
      </c>
      <c r="O23" s="1">
        <v>18698.015800000001</v>
      </c>
      <c r="P23" s="1">
        <v>13188.3087</v>
      </c>
      <c r="Q23" s="1"/>
    </row>
    <row r="24" spans="1:45" x14ac:dyDescent="0.2">
      <c r="A24" s="4">
        <v>45</v>
      </c>
      <c r="B24" s="1">
        <v>395.33499999999998</v>
      </c>
      <c r="C24" s="1">
        <v>530.87</v>
      </c>
      <c r="D24" s="1">
        <v>313.09199999999998</v>
      </c>
      <c r="E24" s="1"/>
      <c r="F24" s="1">
        <v>7950.0035699999999</v>
      </c>
      <c r="G24" s="1">
        <v>5956.1543300000003</v>
      </c>
      <c r="H24" s="1">
        <v>4445.2756499999996</v>
      </c>
      <c r="J24" s="1">
        <v>16661.12</v>
      </c>
      <c r="K24" s="1">
        <v>18957.409</v>
      </c>
      <c r="L24" s="1">
        <v>18266.2376</v>
      </c>
      <c r="M24" s="1"/>
      <c r="N24" s="1">
        <v>15965.1163</v>
      </c>
      <c r="O24" s="1">
        <v>20472.894400000001</v>
      </c>
      <c r="P24" s="1">
        <v>14081.4802</v>
      </c>
      <c r="Q24" s="1"/>
    </row>
  </sheetData>
  <mergeCells count="7">
    <mergeCell ref="B16:D16"/>
    <mergeCell ref="F16:H16"/>
    <mergeCell ref="J16:L16"/>
    <mergeCell ref="N16:P16"/>
    <mergeCell ref="B5:D5"/>
    <mergeCell ref="E5:G5"/>
    <mergeCell ref="H5:J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DB0EE-EED6-7946-9215-D2E674D772EC}">
  <dimension ref="A1:W31"/>
  <sheetViews>
    <sheetView zoomScale="103" workbookViewId="0">
      <selection activeCell="O21" sqref="O21"/>
    </sheetView>
  </sheetViews>
  <sheetFormatPr baseColWidth="10" defaultRowHeight="16" x14ac:dyDescent="0.2"/>
  <sheetData>
    <row r="1" spans="1:23" x14ac:dyDescent="0.2">
      <c r="A1" t="s">
        <v>22</v>
      </c>
    </row>
    <row r="3" spans="1:23" x14ac:dyDescent="0.2">
      <c r="A3" s="2" t="s">
        <v>0</v>
      </c>
      <c r="B3" s="9" t="s">
        <v>5</v>
      </c>
      <c r="C3" s="9"/>
      <c r="D3" s="9"/>
      <c r="E3" s="9" t="s">
        <v>6</v>
      </c>
      <c r="F3" s="9"/>
      <c r="G3" s="9"/>
      <c r="H3" s="9" t="s">
        <v>7</v>
      </c>
      <c r="I3" s="9"/>
      <c r="J3" s="9"/>
      <c r="K3" s="9" t="s">
        <v>8</v>
      </c>
      <c r="L3" s="9"/>
      <c r="M3" s="9"/>
      <c r="N3" s="9" t="s">
        <v>9</v>
      </c>
      <c r="O3" s="9"/>
      <c r="P3" s="9"/>
    </row>
    <row r="4" spans="1:23" x14ac:dyDescent="0.2">
      <c r="A4" s="1">
        <v>0</v>
      </c>
      <c r="B4" s="1">
        <v>12176.3675</v>
      </c>
      <c r="C4" s="1">
        <v>11917.0244</v>
      </c>
      <c r="D4" s="1">
        <v>15091.438599999999</v>
      </c>
      <c r="E4" s="1">
        <v>10700.417799999999</v>
      </c>
      <c r="F4" s="1">
        <v>11367.9031</v>
      </c>
      <c r="G4" s="1">
        <v>15363.681200000001</v>
      </c>
      <c r="H4" s="1">
        <v>10700.417799999999</v>
      </c>
      <c r="I4" s="1">
        <v>11367.9031</v>
      </c>
      <c r="J4" s="1">
        <v>15363.681200000001</v>
      </c>
      <c r="K4" s="1">
        <v>8733.2964599999996</v>
      </c>
      <c r="L4" s="1">
        <v>10733.7817</v>
      </c>
      <c r="M4" s="1">
        <v>19632.208200000001</v>
      </c>
      <c r="N4" s="1">
        <v>8733.2964599999996</v>
      </c>
      <c r="O4" s="1">
        <v>10733.7817</v>
      </c>
      <c r="P4" s="1">
        <v>19632.208200000001</v>
      </c>
    </row>
    <row r="5" spans="1:23" x14ac:dyDescent="0.2">
      <c r="A5" s="1">
        <v>1</v>
      </c>
      <c r="B5" s="1">
        <v>10478.5391</v>
      </c>
      <c r="C5" s="1">
        <v>9753.4888499999997</v>
      </c>
      <c r="D5" s="1">
        <v>10510.317300000001</v>
      </c>
      <c r="E5" s="1">
        <v>8940.5391099999997</v>
      </c>
      <c r="F5" s="1">
        <v>6823.0746399999998</v>
      </c>
      <c r="G5" s="1">
        <v>9828.3172799999993</v>
      </c>
      <c r="H5" s="1">
        <v>9432.8320000000003</v>
      </c>
      <c r="I5" s="1">
        <v>15287.267</v>
      </c>
      <c r="J5" s="1">
        <v>15171.145699999999</v>
      </c>
      <c r="K5" s="1">
        <v>11109.2462</v>
      </c>
      <c r="L5" s="1">
        <v>15138.388300000001</v>
      </c>
      <c r="M5" s="1">
        <v>12867.388300000001</v>
      </c>
      <c r="N5" s="1">
        <v>10758.660400000001</v>
      </c>
      <c r="O5" s="1">
        <v>18306.4594</v>
      </c>
      <c r="P5" s="1">
        <v>12911.267</v>
      </c>
    </row>
    <row r="6" spans="1:23" x14ac:dyDescent="0.2">
      <c r="A6" s="1">
        <v>5</v>
      </c>
      <c r="B6" s="1">
        <v>6156.0538200000001</v>
      </c>
      <c r="C6" s="1">
        <v>4364.7609300000004</v>
      </c>
      <c r="D6" s="1">
        <v>4380.8822499999997</v>
      </c>
      <c r="E6" s="1">
        <v>2973.3258999999998</v>
      </c>
      <c r="F6" s="1">
        <v>3935.7609299999999</v>
      </c>
      <c r="G6" s="1">
        <v>2777.5685400000002</v>
      </c>
      <c r="H6" s="1">
        <v>7074.1751400000003</v>
      </c>
      <c r="I6" s="1">
        <v>12969.974099999999</v>
      </c>
      <c r="J6" s="1">
        <v>12342.267</v>
      </c>
      <c r="K6" s="1">
        <v>9358.8320000000003</v>
      </c>
      <c r="L6" s="1">
        <v>12107.317300000001</v>
      </c>
      <c r="M6" s="1">
        <v>9726.8528100000003</v>
      </c>
      <c r="N6" s="1">
        <v>7623.5893599999999</v>
      </c>
      <c r="O6" s="1">
        <v>16296.802600000001</v>
      </c>
      <c r="P6" s="1">
        <v>11267.681200000001</v>
      </c>
    </row>
    <row r="7" spans="1:23" x14ac:dyDescent="0.2">
      <c r="A7" s="1">
        <v>10</v>
      </c>
      <c r="B7" s="1">
        <v>3311.8614400000001</v>
      </c>
      <c r="C7" s="1">
        <v>1785.2045800000001</v>
      </c>
      <c r="D7" s="1">
        <v>1844.7903699999999</v>
      </c>
      <c r="E7" s="1">
        <v>865.23401899999999</v>
      </c>
      <c r="F7" s="1">
        <v>1598.0832600000001</v>
      </c>
      <c r="G7" s="1">
        <v>815.74873700000001</v>
      </c>
      <c r="H7" s="1">
        <v>5090.51829</v>
      </c>
      <c r="I7" s="1">
        <v>7294.9533199999996</v>
      </c>
      <c r="J7" s="1">
        <v>8818.4888499999997</v>
      </c>
      <c r="K7" s="1">
        <v>5629.9324999999999</v>
      </c>
      <c r="L7" s="1">
        <v>7022.5391099999997</v>
      </c>
      <c r="M7" s="1">
        <v>5848.9533199999996</v>
      </c>
      <c r="N7" s="1">
        <v>3376.5685400000002</v>
      </c>
      <c r="O7" s="1">
        <v>11161.0244</v>
      </c>
      <c r="P7" s="1">
        <v>7025.6604299999999</v>
      </c>
    </row>
    <row r="9" spans="1:23" x14ac:dyDescent="0.2">
      <c r="E9" s="1"/>
    </row>
    <row r="10" spans="1:23" x14ac:dyDescent="0.2">
      <c r="E10" s="1"/>
    </row>
    <row r="12" spans="1:23" x14ac:dyDescent="0.2">
      <c r="A12" t="s">
        <v>24</v>
      </c>
    </row>
    <row r="14" spans="1:23" x14ac:dyDescent="0.2">
      <c r="B14" s="3" t="s">
        <v>13</v>
      </c>
      <c r="C14" s="10" t="s">
        <v>10</v>
      </c>
      <c r="D14" s="10"/>
      <c r="E14" s="10"/>
      <c r="F14" s="10"/>
      <c r="G14" s="4"/>
      <c r="H14" s="3" t="s">
        <v>13</v>
      </c>
      <c r="I14" s="10" t="s">
        <v>11</v>
      </c>
      <c r="J14" s="10"/>
      <c r="K14" s="10"/>
      <c r="L14" s="10"/>
      <c r="M14" s="1"/>
      <c r="N14" s="3" t="s">
        <v>13</v>
      </c>
      <c r="O14" s="10" t="s">
        <v>12</v>
      </c>
      <c r="P14" s="10"/>
      <c r="Q14" s="10"/>
      <c r="R14" s="10"/>
      <c r="S14" s="4"/>
      <c r="T14" s="3" t="s">
        <v>13</v>
      </c>
      <c r="U14" s="10" t="s">
        <v>14</v>
      </c>
      <c r="V14" s="10"/>
      <c r="W14" s="10"/>
    </row>
    <row r="15" spans="1:23" x14ac:dyDescent="0.2">
      <c r="B15" s="6">
        <v>5</v>
      </c>
      <c r="C15" s="1">
        <v>4.0812999999999997</v>
      </c>
      <c r="D15" s="1">
        <v>3.8843999999999999</v>
      </c>
      <c r="E15" s="1">
        <v>3.8620999999999999</v>
      </c>
      <c r="F15" s="1">
        <v>4.0632999999999999</v>
      </c>
      <c r="G15" s="1"/>
      <c r="H15" s="6">
        <v>5</v>
      </c>
      <c r="I15" s="1">
        <v>4.3131000000000004</v>
      </c>
      <c r="J15" s="1">
        <v>4.5625999999999998</v>
      </c>
      <c r="K15" s="1">
        <v>4.4455</v>
      </c>
      <c r="L15" s="1">
        <v>4.3437999999999999</v>
      </c>
      <c r="N15" s="6">
        <v>5</v>
      </c>
      <c r="O15" s="1">
        <v>3.9175</v>
      </c>
      <c r="P15" s="1">
        <v>3.9215</v>
      </c>
      <c r="Q15" s="1">
        <v>3.9885000000000002</v>
      </c>
      <c r="R15" s="1">
        <v>4.0826000000000002</v>
      </c>
      <c r="S15" s="1"/>
      <c r="T15" s="6">
        <v>5</v>
      </c>
      <c r="U15" s="1">
        <v>5.2099000000000002</v>
      </c>
      <c r="V15" s="1">
        <v>4.9855</v>
      </c>
      <c r="W15" s="1">
        <v>4.8495999999999997</v>
      </c>
    </row>
    <row r="16" spans="1:23" x14ac:dyDescent="0.2">
      <c r="B16" s="6">
        <f t="shared" ref="B16:B22" si="0">B15/2</f>
        <v>2.5</v>
      </c>
      <c r="C16" s="1">
        <v>3.4998</v>
      </c>
      <c r="D16" s="1">
        <v>3.6013000000000002</v>
      </c>
      <c r="E16" s="1">
        <v>3.6046999999999998</v>
      </c>
      <c r="F16" s="1">
        <v>3.8868</v>
      </c>
      <c r="G16" s="1"/>
      <c r="H16" s="6">
        <f t="shared" ref="H16:H21" si="1">H15/2</f>
        <v>2.5</v>
      </c>
      <c r="I16" s="1">
        <v>3.9815999999999998</v>
      </c>
      <c r="J16" s="1">
        <v>3.8645999999999998</v>
      </c>
      <c r="K16" s="1">
        <v>4.0235000000000003</v>
      </c>
      <c r="L16" s="1">
        <v>3.6821999999999999</v>
      </c>
      <c r="N16" s="6">
        <v>2.5</v>
      </c>
      <c r="O16" s="1">
        <v>3.6896</v>
      </c>
      <c r="P16" s="1">
        <v>3.6977000000000002</v>
      </c>
      <c r="Q16" s="1">
        <v>3.7185000000000001</v>
      </c>
      <c r="R16" s="1">
        <v>3.9024999999999999</v>
      </c>
      <c r="S16" s="1"/>
      <c r="T16" s="6">
        <v>1.67</v>
      </c>
      <c r="U16" s="1">
        <v>5.0441000000000003</v>
      </c>
      <c r="V16" s="1">
        <v>4.4279999999999999</v>
      </c>
      <c r="W16" s="1">
        <v>4.5303000000000004</v>
      </c>
    </row>
    <row r="17" spans="2:23" x14ac:dyDescent="0.2">
      <c r="B17" s="6">
        <f t="shared" si="0"/>
        <v>1.25</v>
      </c>
      <c r="C17" s="1">
        <v>3.2743000000000002</v>
      </c>
      <c r="D17" s="1">
        <v>3.3007</v>
      </c>
      <c r="E17" s="1">
        <v>3.1111</v>
      </c>
      <c r="F17" s="1">
        <v>3.3081</v>
      </c>
      <c r="G17" s="1"/>
      <c r="H17" s="6">
        <f t="shared" si="1"/>
        <v>1.25</v>
      </c>
      <c r="I17" s="1">
        <v>3.2835000000000001</v>
      </c>
      <c r="J17" s="1">
        <v>3.6213000000000002</v>
      </c>
      <c r="K17" s="1">
        <v>3.7174</v>
      </c>
      <c r="L17" s="1">
        <v>3.4758</v>
      </c>
      <c r="N17" s="6">
        <v>1.25</v>
      </c>
      <c r="O17" s="1">
        <v>3.3708999999999998</v>
      </c>
      <c r="P17" s="1">
        <v>3.2984</v>
      </c>
      <c r="Q17" s="1">
        <v>3.3751000000000002</v>
      </c>
      <c r="R17" s="1">
        <v>3.7437</v>
      </c>
      <c r="S17" s="1"/>
      <c r="T17" s="6">
        <v>0.55500000000000005</v>
      </c>
      <c r="U17" s="1">
        <v>4.5077999999999996</v>
      </c>
      <c r="V17" s="1">
        <v>4.1010999999999997</v>
      </c>
      <c r="W17" s="1">
        <v>4.3796999999999997</v>
      </c>
    </row>
    <row r="18" spans="2:23" x14ac:dyDescent="0.2">
      <c r="B18" s="6">
        <f t="shared" si="0"/>
        <v>0.625</v>
      </c>
      <c r="C18" s="1">
        <v>2.9813000000000001</v>
      </c>
      <c r="D18" s="1">
        <v>2.9154</v>
      </c>
      <c r="E18" s="1">
        <v>2.9935999999999998</v>
      </c>
      <c r="F18" s="1">
        <v>3.0322</v>
      </c>
      <c r="G18" s="1"/>
      <c r="H18" s="6">
        <f t="shared" si="1"/>
        <v>0.625</v>
      </c>
      <c r="I18" s="1">
        <v>3.4123000000000001</v>
      </c>
      <c r="J18" s="1">
        <v>3.3071000000000002</v>
      </c>
      <c r="K18" s="1">
        <v>3.3849999999999998</v>
      </c>
      <c r="L18" s="1">
        <v>3.2675000000000001</v>
      </c>
      <c r="N18" s="6">
        <v>0.63</v>
      </c>
      <c r="O18" s="1">
        <v>3.0889000000000002</v>
      </c>
      <c r="P18" s="1">
        <v>3.0872000000000002</v>
      </c>
      <c r="Q18" s="1">
        <v>3.1589</v>
      </c>
      <c r="R18" s="1">
        <v>3.5289000000000001</v>
      </c>
      <c r="S18" s="1"/>
      <c r="T18" s="6">
        <v>0.27500000000000002</v>
      </c>
      <c r="U18" s="1">
        <v>4.2563000000000004</v>
      </c>
      <c r="V18" s="1">
        <v>3.7565</v>
      </c>
      <c r="W18" s="1">
        <v>3.7833000000000001</v>
      </c>
    </row>
    <row r="19" spans="2:23" x14ac:dyDescent="0.2">
      <c r="B19" s="6">
        <f t="shared" si="0"/>
        <v>0.3125</v>
      </c>
      <c r="C19" s="1">
        <v>2.8517999999999999</v>
      </c>
      <c r="D19" s="1">
        <v>2.7326000000000001</v>
      </c>
      <c r="E19" s="1">
        <v>2.8142999999999998</v>
      </c>
      <c r="F19" s="1">
        <v>3.0099</v>
      </c>
      <c r="G19" s="1"/>
      <c r="H19" s="6">
        <f t="shared" si="1"/>
        <v>0.3125</v>
      </c>
      <c r="I19" s="1">
        <v>3.1067</v>
      </c>
      <c r="J19" s="1">
        <v>2.9969000000000001</v>
      </c>
      <c r="K19" s="1">
        <v>3.2240000000000002</v>
      </c>
      <c r="L19" s="1">
        <v>3.1236999999999999</v>
      </c>
      <c r="N19" s="6">
        <v>0.31</v>
      </c>
      <c r="O19" s="1">
        <v>2.8488000000000002</v>
      </c>
      <c r="P19" s="1">
        <v>2.7606999999999999</v>
      </c>
      <c r="Q19" s="1">
        <v>2.8420999999999998</v>
      </c>
      <c r="R19" s="1">
        <v>3.1876000000000002</v>
      </c>
      <c r="S19" s="1"/>
      <c r="T19" s="6">
        <v>0.13900000000000001</v>
      </c>
      <c r="U19" s="1">
        <v>3.3374000000000001</v>
      </c>
      <c r="V19" s="1">
        <v>3.4863</v>
      </c>
      <c r="W19" s="1">
        <v>3.3502000000000001</v>
      </c>
    </row>
    <row r="20" spans="2:23" x14ac:dyDescent="0.2">
      <c r="B20" s="6">
        <f t="shared" si="0"/>
        <v>0.15625</v>
      </c>
      <c r="C20" s="1">
        <v>2.665</v>
      </c>
      <c r="D20" s="1">
        <v>2.5773999999999999</v>
      </c>
      <c r="E20" s="1">
        <v>2.7185000000000001</v>
      </c>
      <c r="F20" s="1">
        <v>2.6543999999999999</v>
      </c>
      <c r="G20" s="1"/>
      <c r="H20" s="6">
        <f t="shared" si="1"/>
        <v>0.15625</v>
      </c>
      <c r="I20" s="1">
        <v>3.0908000000000002</v>
      </c>
      <c r="J20" s="1">
        <v>3.0139</v>
      </c>
      <c r="K20" s="1">
        <v>3.0226999999999999</v>
      </c>
      <c r="L20" s="1"/>
      <c r="N20" s="6">
        <v>0.16</v>
      </c>
      <c r="O20" s="1">
        <v>2.6880000000000002</v>
      </c>
      <c r="P20" s="1">
        <v>2.6760000000000002</v>
      </c>
      <c r="Q20" s="1">
        <v>2.8277999999999999</v>
      </c>
      <c r="R20" s="1">
        <v>3.0289000000000001</v>
      </c>
      <c r="S20" s="1"/>
      <c r="T20" s="6">
        <v>0.04</v>
      </c>
      <c r="U20" s="1">
        <v>3.4077999999999999</v>
      </c>
      <c r="V20" s="1">
        <v>3.2568000000000001</v>
      </c>
      <c r="W20" s="1">
        <v>3.1846000000000001</v>
      </c>
    </row>
    <row r="21" spans="2:23" x14ac:dyDescent="0.2">
      <c r="B21" s="6">
        <f t="shared" si="0"/>
        <v>7.8125E-2</v>
      </c>
      <c r="C21" s="1">
        <v>2.7010000000000001</v>
      </c>
      <c r="D21" s="1">
        <v>2.6558000000000002</v>
      </c>
      <c r="E21" s="1">
        <v>2.6067</v>
      </c>
      <c r="F21" s="1">
        <v>2.6787999999999998</v>
      </c>
      <c r="G21" s="1"/>
      <c r="H21" s="6">
        <f t="shared" si="1"/>
        <v>7.8125E-2</v>
      </c>
      <c r="I21" s="1">
        <v>3.1214</v>
      </c>
      <c r="J21" s="1">
        <v>3.1717</v>
      </c>
      <c r="K21" s="1">
        <v>3.0045000000000002</v>
      </c>
      <c r="L21" s="1"/>
      <c r="N21" s="6">
        <v>0.08</v>
      </c>
      <c r="O21" s="1">
        <v>2.6968999999999999</v>
      </c>
      <c r="P21" s="1">
        <v>2.5872000000000002</v>
      </c>
      <c r="Q21" s="1">
        <v>2.7002000000000002</v>
      </c>
      <c r="R21" s="1">
        <v>2.8458999999999999</v>
      </c>
      <c r="S21" s="1"/>
      <c r="T21" s="6">
        <v>3.4500000000000003E-2</v>
      </c>
      <c r="U21" s="1">
        <v>3.0632999999999999</v>
      </c>
      <c r="V21" s="1">
        <v>3.1739999999999999</v>
      </c>
      <c r="W21" s="1">
        <v>3.1911999999999998</v>
      </c>
    </row>
    <row r="22" spans="2:23" x14ac:dyDescent="0.2">
      <c r="B22" s="6">
        <f t="shared" si="0"/>
        <v>3.90625E-2</v>
      </c>
      <c r="C22" s="1">
        <v>2.6278000000000001</v>
      </c>
      <c r="D22" s="1">
        <v>2.5642</v>
      </c>
      <c r="E22" s="1">
        <v>2.597</v>
      </c>
      <c r="F22" s="1">
        <v>2.5432999999999999</v>
      </c>
      <c r="G22" s="1"/>
      <c r="H22" s="6">
        <v>0</v>
      </c>
      <c r="I22" s="1">
        <v>2.9601000000000002</v>
      </c>
      <c r="J22" s="1">
        <v>2.8092999999999999</v>
      </c>
      <c r="K22" s="1">
        <v>3.1147</v>
      </c>
      <c r="L22" s="1"/>
      <c r="N22" s="6">
        <v>0.04</v>
      </c>
      <c r="O22" s="1">
        <v>2.6278000000000001</v>
      </c>
      <c r="P22" s="1">
        <v>2.7381000000000002</v>
      </c>
      <c r="Q22" s="1">
        <v>2.6495000000000002</v>
      </c>
      <c r="R22" s="1">
        <v>2.6648000000000001</v>
      </c>
      <c r="S22" s="1"/>
      <c r="T22" s="6">
        <v>1.7000000000000001E-2</v>
      </c>
      <c r="U22" s="1">
        <v>3.1023999999999998</v>
      </c>
      <c r="V22" s="1">
        <v>3.2511999999999999</v>
      </c>
      <c r="W22" s="1">
        <v>3.1518999999999999</v>
      </c>
    </row>
    <row r="23" spans="2:23" x14ac:dyDescent="0.2">
      <c r="B23" s="6">
        <v>0</v>
      </c>
      <c r="C23" s="1">
        <v>2.5514000000000001</v>
      </c>
      <c r="D23" s="1">
        <v>2.5011999999999999</v>
      </c>
      <c r="E23" s="1">
        <v>2.5651999999999999</v>
      </c>
      <c r="F23" s="1">
        <v>2.6556999999999999</v>
      </c>
      <c r="G23" s="1"/>
      <c r="H23" s="4"/>
      <c r="M23" s="1"/>
      <c r="N23" s="6">
        <v>0</v>
      </c>
      <c r="O23" s="1">
        <v>2.6802999999999999</v>
      </c>
      <c r="P23" s="1">
        <v>2.5771000000000002</v>
      </c>
      <c r="Q23" s="1">
        <v>2.5560999999999998</v>
      </c>
      <c r="R23" s="1">
        <v>2.5897999999999999</v>
      </c>
      <c r="S23" s="1"/>
      <c r="T23" s="6">
        <v>0</v>
      </c>
      <c r="U23" s="1">
        <v>3.2391000000000001</v>
      </c>
      <c r="V23" s="1">
        <v>2.9228999999999998</v>
      </c>
      <c r="W23" s="1">
        <v>2.9596</v>
      </c>
    </row>
    <row r="24" spans="2:23" x14ac:dyDescent="0.2">
      <c r="G24" s="1"/>
      <c r="M24" s="1"/>
      <c r="S24" s="1"/>
    </row>
    <row r="25" spans="2:23" x14ac:dyDescent="0.2">
      <c r="G25" s="1"/>
      <c r="M25" s="1"/>
      <c r="S25" s="1"/>
    </row>
    <row r="26" spans="2:23" x14ac:dyDescent="0.2">
      <c r="G26" s="1"/>
      <c r="M26" s="1"/>
      <c r="S26" s="1"/>
    </row>
    <row r="27" spans="2:23" x14ac:dyDescent="0.2">
      <c r="G27" s="1"/>
      <c r="I27" s="1" t="s">
        <v>15</v>
      </c>
      <c r="M27" s="1"/>
      <c r="S27" s="1"/>
    </row>
    <row r="28" spans="2:23" x14ac:dyDescent="0.2">
      <c r="G28" s="1"/>
      <c r="H28" s="1"/>
      <c r="I28" s="1" t="s">
        <v>37</v>
      </c>
      <c r="J28" s="1"/>
      <c r="K28" s="1"/>
      <c r="L28" s="1"/>
      <c r="M28" s="1"/>
      <c r="S28" s="1"/>
    </row>
    <row r="29" spans="2:23" x14ac:dyDescent="0.2">
      <c r="G29" s="1"/>
      <c r="M29" s="1"/>
      <c r="N29" s="1"/>
      <c r="O29" s="1"/>
      <c r="P29" s="1"/>
      <c r="Q29" s="1"/>
      <c r="R29" s="1"/>
      <c r="S29" s="1"/>
    </row>
    <row r="30" spans="2:23" x14ac:dyDescent="0.2">
      <c r="G30" s="1"/>
      <c r="S30" s="1"/>
    </row>
    <row r="31" spans="2:23" x14ac:dyDescent="0.2">
      <c r="B31" s="1"/>
      <c r="C31" s="1"/>
      <c r="D31" s="1"/>
      <c r="E31" s="1"/>
      <c r="F31" s="1"/>
      <c r="G31" s="1"/>
      <c r="T31" s="1"/>
    </row>
  </sheetData>
  <mergeCells count="9">
    <mergeCell ref="N3:P3"/>
    <mergeCell ref="B3:D3"/>
    <mergeCell ref="K3:M3"/>
    <mergeCell ref="E3:G3"/>
    <mergeCell ref="C14:F14"/>
    <mergeCell ref="I14:L14"/>
    <mergeCell ref="O14:R14"/>
    <mergeCell ref="U14:W14"/>
    <mergeCell ref="H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EAB21-467C-7546-BD8A-DDB89AE98096}">
  <dimension ref="A3:AC48"/>
  <sheetViews>
    <sheetView zoomScale="82" workbookViewId="0">
      <selection activeCell="P52" sqref="P52"/>
    </sheetView>
  </sheetViews>
  <sheetFormatPr baseColWidth="10" defaultRowHeight="16" x14ac:dyDescent="0.2"/>
  <sheetData>
    <row r="3" spans="1:29" x14ac:dyDescent="0.2">
      <c r="A3" s="5" t="s">
        <v>36</v>
      </c>
    </row>
    <row r="6" spans="1:29" x14ac:dyDescent="0.2">
      <c r="A6" s="2" t="s">
        <v>0</v>
      </c>
      <c r="B6" s="9" t="s">
        <v>30</v>
      </c>
      <c r="C6" s="9"/>
      <c r="D6" s="9"/>
      <c r="F6" s="2" t="s">
        <v>0</v>
      </c>
      <c r="G6" s="9" t="s">
        <v>31</v>
      </c>
      <c r="H6" s="9"/>
      <c r="I6" s="9"/>
      <c r="K6" s="1"/>
      <c r="L6" s="9" t="s">
        <v>5</v>
      </c>
      <c r="M6" s="9"/>
      <c r="N6" s="9"/>
      <c r="O6" s="9"/>
      <c r="R6" s="9" t="s">
        <v>32</v>
      </c>
      <c r="S6" s="9"/>
      <c r="T6" s="9"/>
    </row>
    <row r="7" spans="1:29" x14ac:dyDescent="0.2">
      <c r="A7" s="1">
        <v>0</v>
      </c>
      <c r="B7" s="1">
        <v>16686.773099999999</v>
      </c>
      <c r="C7" s="1">
        <v>17553.6518</v>
      </c>
      <c r="D7" s="1">
        <v>17697.551299999999</v>
      </c>
      <c r="F7" s="1">
        <v>0</v>
      </c>
      <c r="G7" s="1">
        <v>15513.1873</v>
      </c>
      <c r="H7" s="1">
        <v>17008.358899999999</v>
      </c>
      <c r="I7" s="1">
        <v>15969.4802</v>
      </c>
      <c r="K7" s="1">
        <v>0</v>
      </c>
      <c r="L7" s="1">
        <v>6114.8111799999997</v>
      </c>
      <c r="M7" s="1">
        <v>11734.0746</v>
      </c>
      <c r="N7" s="1">
        <v>21040.551298549999</v>
      </c>
      <c r="O7" s="1">
        <v>22351.84419177</v>
      </c>
      <c r="Q7" s="1">
        <v>0</v>
      </c>
      <c r="R7" s="1">
        <v>11322.2462</v>
      </c>
      <c r="S7" s="1">
        <v>8011.3467199999996</v>
      </c>
      <c r="T7" s="1">
        <v>12386.0746</v>
      </c>
    </row>
    <row r="8" spans="1:29" x14ac:dyDescent="0.2">
      <c r="A8" s="1">
        <v>1</v>
      </c>
      <c r="B8" s="1">
        <v>14975.7731</v>
      </c>
      <c r="C8" s="1">
        <v>17928.187300000001</v>
      </c>
      <c r="D8" s="1">
        <v>12916.4802</v>
      </c>
      <c r="F8" s="1">
        <v>5</v>
      </c>
      <c r="G8" s="1">
        <v>17878.722900000001</v>
      </c>
      <c r="H8" s="1">
        <v>16617.6518</v>
      </c>
      <c r="I8" s="1">
        <v>17621.672600000002</v>
      </c>
      <c r="K8" s="1">
        <v>5</v>
      </c>
      <c r="L8" s="1">
        <v>7618.3969699999998</v>
      </c>
      <c r="M8" s="1">
        <v>8947.8320000000003</v>
      </c>
      <c r="N8" s="1">
        <v>18789.308657869999</v>
      </c>
      <c r="O8" s="1">
        <v>20792.015764650001</v>
      </c>
      <c r="Q8" s="1">
        <v>5</v>
      </c>
      <c r="R8" s="1">
        <v>9507.1751399999994</v>
      </c>
      <c r="S8" s="1">
        <v>8470.51829</v>
      </c>
      <c r="T8" s="1">
        <v>7236.8822499999997</v>
      </c>
    </row>
    <row r="9" spans="1:29" x14ac:dyDescent="0.2">
      <c r="A9" s="1">
        <v>5</v>
      </c>
      <c r="B9" s="1">
        <v>15213.4802</v>
      </c>
      <c r="C9" s="1">
        <v>17580.187300000001</v>
      </c>
      <c r="D9" s="1">
        <v>12177.358899999999</v>
      </c>
      <c r="F9" s="1">
        <v>15</v>
      </c>
      <c r="G9" s="1">
        <v>17627.065999999999</v>
      </c>
      <c r="H9" s="1">
        <v>17477.358899999999</v>
      </c>
      <c r="I9" s="1">
        <v>14926.015799999999</v>
      </c>
      <c r="K9" s="1">
        <v>15</v>
      </c>
      <c r="L9" s="1">
        <v>5540.6188000000002</v>
      </c>
      <c r="M9" s="1">
        <v>5033.1040800000001</v>
      </c>
      <c r="N9" s="1">
        <v>12596.0452019</v>
      </c>
      <c r="O9" s="1">
        <v>13897.50966799</v>
      </c>
      <c r="Q9" s="1">
        <v>15</v>
      </c>
      <c r="R9" s="1">
        <v>4513.6188000000002</v>
      </c>
      <c r="S9" s="1">
        <v>5536.9116899999999</v>
      </c>
      <c r="T9" s="1">
        <v>4050.7401199999999</v>
      </c>
    </row>
    <row r="10" spans="1:29" x14ac:dyDescent="0.2">
      <c r="A10" s="1">
        <v>10</v>
      </c>
      <c r="B10" s="1">
        <v>15032.530500000001</v>
      </c>
      <c r="C10" s="1">
        <v>16841.308700000001</v>
      </c>
      <c r="D10" s="1">
        <v>12718.7731</v>
      </c>
      <c r="F10" s="1">
        <v>30</v>
      </c>
      <c r="G10" s="1">
        <v>16857.480200000002</v>
      </c>
      <c r="H10" s="1">
        <v>17704.2376</v>
      </c>
      <c r="I10" s="1">
        <v>15850.3087</v>
      </c>
      <c r="K10" s="1">
        <v>30</v>
      </c>
      <c r="L10" s="1">
        <v>1701.59798</v>
      </c>
      <c r="M10" s="1">
        <v>1065.3553400000001</v>
      </c>
      <c r="N10" s="1">
        <v>3467.1040763999999</v>
      </c>
      <c r="O10" s="1">
        <v>4533.3467170900003</v>
      </c>
      <c r="Q10" s="1">
        <v>30</v>
      </c>
      <c r="R10" s="1">
        <v>1351.76955</v>
      </c>
      <c r="S10" s="1">
        <v>1568.8908699999999</v>
      </c>
      <c r="T10" s="1">
        <v>883.52691200000004</v>
      </c>
    </row>
    <row r="11" spans="1:29" x14ac:dyDescent="0.2">
      <c r="A11" s="1">
        <v>15</v>
      </c>
      <c r="B11" s="1">
        <v>15306.358899999999</v>
      </c>
      <c r="C11" s="1">
        <v>16036.6016</v>
      </c>
      <c r="D11" s="1">
        <v>13432.1873</v>
      </c>
      <c r="F11" s="1">
        <v>45</v>
      </c>
      <c r="G11" s="1">
        <v>17144.065999999999</v>
      </c>
      <c r="H11" s="1">
        <v>15927.9949</v>
      </c>
      <c r="I11" s="1">
        <v>15906.894399999999</v>
      </c>
      <c r="K11" s="1">
        <v>45</v>
      </c>
      <c r="L11" s="1">
        <v>417.45584400000001</v>
      </c>
      <c r="M11" s="1">
        <v>236.849242</v>
      </c>
      <c r="N11" s="1">
        <v>751.69848480999997</v>
      </c>
      <c r="O11" s="1">
        <v>1097.35533906</v>
      </c>
      <c r="Q11" s="1">
        <v>45</v>
      </c>
      <c r="R11" s="1">
        <v>282.091883</v>
      </c>
      <c r="S11" s="1">
        <v>777.11269800000002</v>
      </c>
      <c r="T11" s="1">
        <v>104.19238799999999</v>
      </c>
    </row>
    <row r="12" spans="1:29" x14ac:dyDescent="0.2">
      <c r="A12" s="1">
        <v>25</v>
      </c>
      <c r="B12" s="1">
        <v>15321.066000000001</v>
      </c>
      <c r="C12" s="1">
        <v>16375.1873</v>
      </c>
      <c r="D12" s="1">
        <v>13732.1873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29" x14ac:dyDescent="0.2">
      <c r="A13" s="1">
        <v>35</v>
      </c>
      <c r="B13" s="1">
        <v>16154.066000000001</v>
      </c>
      <c r="C13" s="1">
        <v>18698.015800000001</v>
      </c>
      <c r="D13" s="1">
        <v>13188.3087</v>
      </c>
      <c r="Q13" s="1"/>
    </row>
    <row r="14" spans="1:29" x14ac:dyDescent="0.2">
      <c r="A14" s="1">
        <v>45</v>
      </c>
      <c r="B14" s="1">
        <v>15965.1163</v>
      </c>
      <c r="C14" s="1">
        <v>20472.894400000001</v>
      </c>
      <c r="D14" s="1">
        <v>14081.4802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W14" s="1"/>
      <c r="X14" s="1"/>
      <c r="Y14" s="1"/>
      <c r="Z14" s="1"/>
      <c r="AA14" s="1"/>
      <c r="AB14" s="1"/>
      <c r="AC14" s="1"/>
    </row>
    <row r="15" spans="1:29" x14ac:dyDescent="0.2">
      <c r="B15" s="1" t="s">
        <v>35</v>
      </c>
      <c r="Q15" s="1"/>
    </row>
    <row r="16" spans="1:29" x14ac:dyDescent="0.2">
      <c r="W16" s="1"/>
      <c r="X16" s="1"/>
      <c r="Y16" s="1"/>
      <c r="Z16" s="1"/>
      <c r="AA16" s="1"/>
      <c r="AB16" s="1"/>
      <c r="AC16" s="1"/>
    </row>
    <row r="18" spans="1:24" x14ac:dyDescent="0.2">
      <c r="A18" s="5" t="s">
        <v>33</v>
      </c>
    </row>
    <row r="20" spans="1:24" x14ac:dyDescent="0.2">
      <c r="W20" s="7"/>
      <c r="X20" s="8"/>
    </row>
    <row r="21" spans="1:24" x14ac:dyDescent="0.2">
      <c r="A21" s="2" t="s">
        <v>0</v>
      </c>
      <c r="B21" s="9" t="s">
        <v>5</v>
      </c>
      <c r="C21" s="9"/>
      <c r="D21" s="9"/>
      <c r="E21" s="9" t="s">
        <v>6</v>
      </c>
      <c r="F21" s="9"/>
      <c r="G21" s="9"/>
      <c r="W21" s="7"/>
      <c r="X21" s="8"/>
    </row>
    <row r="22" spans="1:24" x14ac:dyDescent="0.2">
      <c r="A22" s="1">
        <v>0</v>
      </c>
      <c r="B22" s="1">
        <v>12176.3675</v>
      </c>
      <c r="C22" s="1">
        <v>11917.0244</v>
      </c>
      <c r="D22" s="1">
        <v>15091.438599999999</v>
      </c>
      <c r="E22" s="1">
        <v>10700.417799999999</v>
      </c>
      <c r="F22" s="1">
        <v>11367.9031</v>
      </c>
      <c r="G22" s="1">
        <v>15363.681200000001</v>
      </c>
      <c r="J22" s="1"/>
      <c r="U22" s="1"/>
      <c r="W22" s="7"/>
      <c r="X22" s="8"/>
    </row>
    <row r="23" spans="1:24" x14ac:dyDescent="0.2">
      <c r="A23" s="1">
        <v>1</v>
      </c>
      <c r="B23" s="1">
        <v>10478.5391</v>
      </c>
      <c r="C23" s="1">
        <v>9753.4888499999997</v>
      </c>
      <c r="D23" s="1">
        <v>10510.317300000001</v>
      </c>
      <c r="E23" s="1">
        <v>8940.5391099999997</v>
      </c>
      <c r="F23" s="1">
        <v>6823.0746399999998</v>
      </c>
      <c r="G23" s="1">
        <v>9828.3172799999993</v>
      </c>
      <c r="J23" s="1"/>
      <c r="U23" s="1"/>
      <c r="W23" s="7"/>
      <c r="X23" s="8"/>
    </row>
    <row r="24" spans="1:24" x14ac:dyDescent="0.2">
      <c r="A24" s="1">
        <v>5</v>
      </c>
      <c r="B24" s="1">
        <v>6156.0538200000001</v>
      </c>
      <c r="C24" s="1">
        <v>4364.7609300000004</v>
      </c>
      <c r="D24" s="1">
        <v>4380.8822499999997</v>
      </c>
      <c r="E24" s="1">
        <v>2973.3258999999998</v>
      </c>
      <c r="F24" s="1">
        <v>3935.7609299999999</v>
      </c>
      <c r="G24" s="1">
        <v>2777.5685400000002</v>
      </c>
      <c r="J24" s="1"/>
      <c r="U24" s="1"/>
      <c r="W24" s="7"/>
      <c r="X24" s="8"/>
    </row>
    <row r="25" spans="1:24" x14ac:dyDescent="0.2">
      <c r="A25" s="1">
        <v>10</v>
      </c>
      <c r="B25" s="1">
        <v>3311.8614400000001</v>
      </c>
      <c r="C25" s="1">
        <v>1785.2045800000001</v>
      </c>
      <c r="D25" s="1">
        <v>1844.7903699999999</v>
      </c>
      <c r="E25" s="1">
        <v>865.23401899999999</v>
      </c>
      <c r="F25" s="1">
        <v>1598.0832600000001</v>
      </c>
      <c r="G25" s="1">
        <v>815.74873700000001</v>
      </c>
      <c r="J25" s="1"/>
      <c r="U25" s="1"/>
      <c r="W25" s="7"/>
      <c r="X25" s="8"/>
    </row>
    <row r="26" spans="1:24" x14ac:dyDescent="0.2">
      <c r="J26" s="1"/>
      <c r="W26" s="7"/>
      <c r="X26" s="8"/>
    </row>
    <row r="27" spans="1:24" x14ac:dyDescent="0.2">
      <c r="J27" s="1"/>
      <c r="P27" s="1"/>
      <c r="W27" s="7"/>
      <c r="X27" s="8"/>
    </row>
    <row r="28" spans="1:24" x14ac:dyDescent="0.2">
      <c r="J28" s="1"/>
      <c r="P28" s="1"/>
      <c r="U28" s="1"/>
      <c r="W28" s="7"/>
      <c r="X28" s="8"/>
    </row>
    <row r="29" spans="1:24" x14ac:dyDescent="0.2">
      <c r="E29" s="1"/>
      <c r="J29" s="1"/>
      <c r="P29" s="1"/>
      <c r="U29" s="1"/>
      <c r="W29" s="7"/>
      <c r="X29" s="8"/>
    </row>
    <row r="30" spans="1:24" x14ac:dyDescent="0.2">
      <c r="A30" s="5" t="s">
        <v>34</v>
      </c>
      <c r="W30" s="7"/>
      <c r="X30" s="8"/>
    </row>
    <row r="31" spans="1:24" x14ac:dyDescent="0.2">
      <c r="W31" s="7"/>
      <c r="X31" s="8"/>
    </row>
    <row r="32" spans="1:24" x14ac:dyDescent="0.2">
      <c r="W32" s="7"/>
      <c r="X32" s="8"/>
    </row>
    <row r="33" spans="1:24" x14ac:dyDescent="0.2">
      <c r="A33" s="3" t="s">
        <v>13</v>
      </c>
      <c r="B33" s="10" t="s">
        <v>19</v>
      </c>
      <c r="C33" s="10"/>
      <c r="D33" s="10"/>
      <c r="E33" s="1"/>
      <c r="F33" s="3" t="s">
        <v>13</v>
      </c>
      <c r="G33" s="10" t="s">
        <v>18</v>
      </c>
      <c r="H33" s="10"/>
      <c r="I33" s="10"/>
      <c r="J33" s="1"/>
      <c r="K33" s="3" t="s">
        <v>13</v>
      </c>
      <c r="L33" s="10" t="s">
        <v>17</v>
      </c>
      <c r="M33" s="10"/>
      <c r="N33" s="10"/>
      <c r="O33" s="1"/>
      <c r="P33" s="3" t="s">
        <v>13</v>
      </c>
      <c r="Q33" s="10" t="s">
        <v>16</v>
      </c>
      <c r="R33" s="10"/>
      <c r="S33" s="10"/>
      <c r="W33" s="7"/>
      <c r="X33" s="8"/>
    </row>
    <row r="34" spans="1:24" x14ac:dyDescent="0.2">
      <c r="A34" s="4">
        <v>5.9</v>
      </c>
      <c r="B34" s="1">
        <v>4.8929999999999998</v>
      </c>
      <c r="C34" s="1">
        <v>4.9071999999999996</v>
      </c>
      <c r="D34" s="1">
        <v>5.0259</v>
      </c>
      <c r="E34" s="1"/>
      <c r="F34" s="4">
        <v>5</v>
      </c>
      <c r="G34" s="1">
        <v>5.6356999999999999</v>
      </c>
      <c r="H34" s="1">
        <v>5.1581999999999999</v>
      </c>
      <c r="I34" s="1">
        <v>4.9386999999999999</v>
      </c>
      <c r="J34" s="1"/>
      <c r="K34" s="4">
        <v>4.5449999999999999</v>
      </c>
      <c r="L34" s="1">
        <v>4.7072000000000003</v>
      </c>
      <c r="M34" s="1">
        <v>4.8392999999999997</v>
      </c>
      <c r="N34" s="1">
        <v>4.8068999999999997</v>
      </c>
      <c r="O34" s="1"/>
      <c r="P34" s="4">
        <v>5</v>
      </c>
      <c r="Q34" s="1">
        <v>5.2099000000000002</v>
      </c>
      <c r="R34" s="1">
        <v>4.9855</v>
      </c>
      <c r="S34" s="1">
        <v>4.8495999999999997</v>
      </c>
      <c r="W34" s="7"/>
      <c r="X34" s="8"/>
    </row>
    <row r="35" spans="1:24" x14ac:dyDescent="0.2">
      <c r="A35" s="4">
        <v>1.9650000000000001</v>
      </c>
      <c r="B35" s="1">
        <v>4.7632000000000003</v>
      </c>
      <c r="C35" s="1">
        <v>4.6269999999999998</v>
      </c>
      <c r="D35" s="1">
        <v>4.7054999999999998</v>
      </c>
      <c r="E35" s="1"/>
      <c r="F35" s="4">
        <v>1.665</v>
      </c>
      <c r="G35" s="1">
        <v>5.1940999999999997</v>
      </c>
      <c r="H35" s="1">
        <v>4.9542999999999999</v>
      </c>
      <c r="I35" s="1">
        <v>6.2122999999999999</v>
      </c>
      <c r="J35" s="1"/>
      <c r="K35" s="4">
        <v>1.5149999999999999</v>
      </c>
      <c r="L35" s="1">
        <v>4.4583000000000004</v>
      </c>
      <c r="M35" s="1">
        <v>4.3680000000000003</v>
      </c>
      <c r="N35" s="1">
        <v>4.4846000000000004</v>
      </c>
      <c r="O35" s="1"/>
      <c r="P35" s="4">
        <v>1.665</v>
      </c>
      <c r="Q35" s="1">
        <v>5.0441000000000003</v>
      </c>
      <c r="R35" s="1">
        <v>4.4279999999999999</v>
      </c>
      <c r="S35" s="1">
        <v>4.5303000000000004</v>
      </c>
      <c r="W35" s="7"/>
      <c r="X35" s="8"/>
    </row>
    <row r="36" spans="1:24" x14ac:dyDescent="0.2">
      <c r="A36" s="4">
        <v>0.65500000000000003</v>
      </c>
      <c r="B36" s="1">
        <v>4.6622000000000003</v>
      </c>
      <c r="C36" s="1">
        <v>4.4604999999999997</v>
      </c>
      <c r="D36" s="1">
        <v>4.7785000000000002</v>
      </c>
      <c r="E36" s="1"/>
      <c r="F36" s="4">
        <v>0.55549999999999999</v>
      </c>
      <c r="G36" s="1">
        <v>4.9291</v>
      </c>
      <c r="H36" s="1">
        <v>5.0293000000000001</v>
      </c>
      <c r="I36" s="1">
        <v>4.9680999999999997</v>
      </c>
      <c r="K36" s="4">
        <v>0.505</v>
      </c>
      <c r="L36" s="1">
        <v>4.0957999999999997</v>
      </c>
      <c r="M36" s="1">
        <v>3.9982000000000002</v>
      </c>
      <c r="N36" s="1">
        <v>3.9533999999999998</v>
      </c>
      <c r="O36" s="1"/>
      <c r="P36" s="4">
        <v>0.55549999999999999</v>
      </c>
      <c r="Q36" s="1">
        <v>4.5077999999999996</v>
      </c>
      <c r="R36" s="1">
        <v>4.1010999999999997</v>
      </c>
      <c r="S36" s="1">
        <v>4.3796999999999997</v>
      </c>
    </row>
    <row r="37" spans="1:24" x14ac:dyDescent="0.2">
      <c r="A37" s="4">
        <v>0.33</v>
      </c>
      <c r="B37" s="1">
        <v>4.5849000000000002</v>
      </c>
      <c r="C37" s="1">
        <v>4.6258999999999997</v>
      </c>
      <c r="D37" s="1">
        <v>4.4546000000000001</v>
      </c>
      <c r="E37" s="1"/>
      <c r="F37" s="4">
        <v>0.27750000000000002</v>
      </c>
      <c r="G37" s="1">
        <v>5.1299000000000001</v>
      </c>
      <c r="H37" s="1"/>
      <c r="I37" s="1">
        <v>4.8640999999999996</v>
      </c>
      <c r="J37" s="1"/>
      <c r="K37" s="4">
        <v>0.2525</v>
      </c>
      <c r="L37" s="1">
        <v>3.4765000000000001</v>
      </c>
      <c r="M37" s="1">
        <v>3.6663000000000001</v>
      </c>
      <c r="N37" s="1">
        <v>3.2967</v>
      </c>
      <c r="O37" s="1"/>
      <c r="P37" s="4">
        <v>0.27750000000000002</v>
      </c>
      <c r="Q37" s="1">
        <v>4.2563000000000004</v>
      </c>
      <c r="R37" s="1">
        <v>3.7565</v>
      </c>
      <c r="S37" s="1">
        <v>3.7833000000000001</v>
      </c>
    </row>
    <row r="38" spans="1:24" x14ac:dyDescent="0.2">
      <c r="A38" s="4">
        <v>0.16500000000000001</v>
      </c>
      <c r="B38" s="1">
        <v>4.1502999999999997</v>
      </c>
      <c r="C38" s="1">
        <v>4.2439999999999998</v>
      </c>
      <c r="D38" s="1">
        <v>3.9371</v>
      </c>
      <c r="E38" s="1"/>
      <c r="F38" s="4">
        <v>0.13885</v>
      </c>
      <c r="G38" s="1">
        <v>4.2176999999999998</v>
      </c>
      <c r="H38" s="1">
        <v>4.1066000000000003</v>
      </c>
      <c r="I38" s="1">
        <v>4.4527999999999999</v>
      </c>
      <c r="J38" s="1"/>
      <c r="K38" s="4">
        <v>0.12625</v>
      </c>
      <c r="L38" s="1">
        <v>4.1337999999999999</v>
      </c>
      <c r="M38" s="1">
        <v>3.2812999999999999</v>
      </c>
      <c r="N38" s="1">
        <v>3.1133999999999999</v>
      </c>
      <c r="O38" s="1"/>
      <c r="P38" s="4">
        <v>0.13885</v>
      </c>
      <c r="Q38" s="1">
        <v>3.3374000000000001</v>
      </c>
      <c r="R38" s="1">
        <v>3.4863</v>
      </c>
      <c r="S38" s="1">
        <v>3.3502000000000001</v>
      </c>
    </row>
    <row r="39" spans="1:24" x14ac:dyDescent="0.2">
      <c r="A39" s="4">
        <v>0.08</v>
      </c>
      <c r="B39" s="1">
        <v>3.5672999999999999</v>
      </c>
      <c r="C39" s="1">
        <v>3.5811999999999999</v>
      </c>
      <c r="D39" s="1">
        <v>3.3771</v>
      </c>
      <c r="E39" s="1"/>
      <c r="F39" s="4">
        <v>6.9400000000000003E-2</v>
      </c>
      <c r="G39" s="1">
        <v>3.7627999999999999</v>
      </c>
      <c r="H39" s="1">
        <v>3.5952999999999999</v>
      </c>
      <c r="I39" s="1">
        <v>3.8668999999999998</v>
      </c>
      <c r="J39" s="1"/>
      <c r="K39" s="4">
        <v>6.3E-2</v>
      </c>
      <c r="L39" s="1">
        <v>3.3523999999999998</v>
      </c>
      <c r="M39" s="1">
        <v>3.3248000000000002</v>
      </c>
      <c r="N39" s="1">
        <v>3.0975999999999999</v>
      </c>
      <c r="O39" s="1"/>
      <c r="P39" s="4">
        <v>6.9400000000000003E-2</v>
      </c>
      <c r="Q39" s="1">
        <v>3.4077999999999999</v>
      </c>
      <c r="R39" s="1">
        <v>3.2568000000000001</v>
      </c>
      <c r="S39" s="1">
        <v>3.1846000000000001</v>
      </c>
    </row>
    <row r="40" spans="1:24" x14ac:dyDescent="0.2">
      <c r="A40" s="4">
        <v>0.04</v>
      </c>
      <c r="B40" s="1">
        <v>3.161</v>
      </c>
      <c r="C40" s="1">
        <v>3.2029000000000001</v>
      </c>
      <c r="D40" s="1">
        <v>3.1120000000000001</v>
      </c>
      <c r="E40" s="1"/>
      <c r="F40" s="4">
        <v>3.4500000000000003E-2</v>
      </c>
      <c r="G40" s="1">
        <v>3.4437000000000002</v>
      </c>
      <c r="H40" s="1">
        <v>3.3683999999999998</v>
      </c>
      <c r="I40" s="1">
        <v>3.2746</v>
      </c>
      <c r="J40" s="1"/>
      <c r="K40" s="4">
        <v>3.15E-2</v>
      </c>
      <c r="L40" s="1">
        <v>3.1850000000000001</v>
      </c>
      <c r="M40" s="1">
        <v>3.5143</v>
      </c>
      <c r="N40" s="1">
        <v>3.3287</v>
      </c>
      <c r="O40" s="1"/>
      <c r="P40" s="4">
        <v>3.4500000000000003E-2</v>
      </c>
      <c r="Q40" s="1">
        <v>3.0632999999999999</v>
      </c>
      <c r="R40" s="1">
        <v>3.1739999999999999</v>
      </c>
      <c r="S40" s="1">
        <v>3.1911999999999998</v>
      </c>
    </row>
    <row r="41" spans="1:24" x14ac:dyDescent="0.2">
      <c r="A41" s="4">
        <v>0.02</v>
      </c>
      <c r="B41" s="1">
        <v>2.9925999999999999</v>
      </c>
      <c r="C41" s="1">
        <v>3.1522000000000001</v>
      </c>
      <c r="D41" s="1">
        <v>2.9478</v>
      </c>
      <c r="E41" s="1"/>
      <c r="F41" s="4">
        <v>1.7350000000000001E-2</v>
      </c>
      <c r="G41" s="1">
        <v>3.1579999999999999</v>
      </c>
      <c r="H41" s="1">
        <v>3.1602000000000001</v>
      </c>
      <c r="I41" s="1">
        <v>3.444</v>
      </c>
      <c r="J41" s="1"/>
      <c r="K41" s="4">
        <v>1.55E-2</v>
      </c>
      <c r="L41" s="1">
        <v>3.1783999999999999</v>
      </c>
      <c r="M41" s="1">
        <v>3.2063999999999999</v>
      </c>
      <c r="N41" s="1">
        <v>3.0394999999999999</v>
      </c>
      <c r="O41" s="1"/>
      <c r="P41" s="4">
        <v>1.7350000000000001E-2</v>
      </c>
      <c r="Q41" s="1">
        <v>3.1023999999999998</v>
      </c>
      <c r="R41" s="1">
        <v>3.2511999999999999</v>
      </c>
      <c r="S41" s="1">
        <v>3.1518999999999999</v>
      </c>
    </row>
    <row r="42" spans="1:24" x14ac:dyDescent="0.2">
      <c r="A42" s="4">
        <v>0.01</v>
      </c>
      <c r="B42" s="1">
        <v>2.9133</v>
      </c>
      <c r="C42" s="1">
        <v>2.8527</v>
      </c>
      <c r="D42" s="1">
        <v>2.8887</v>
      </c>
      <c r="E42" s="1"/>
      <c r="F42" s="4">
        <v>0</v>
      </c>
      <c r="G42" s="1">
        <v>3.0145</v>
      </c>
      <c r="H42" s="1">
        <v>3.0638999999999998</v>
      </c>
      <c r="I42" s="1">
        <v>2.931</v>
      </c>
      <c r="J42" s="1"/>
      <c r="K42" s="4">
        <v>0.01</v>
      </c>
      <c r="L42" s="1">
        <v>3.1221000000000001</v>
      </c>
      <c r="M42" s="1">
        <v>3.0977999999999999</v>
      </c>
      <c r="N42" s="1">
        <v>2.9020000000000001</v>
      </c>
      <c r="O42" s="1"/>
      <c r="P42" s="4">
        <v>0</v>
      </c>
      <c r="Q42" s="1">
        <v>3.2391000000000001</v>
      </c>
      <c r="R42" s="1">
        <v>2.9228999999999998</v>
      </c>
      <c r="S42" s="1">
        <v>2.9596</v>
      </c>
    </row>
    <row r="43" spans="1:24" x14ac:dyDescent="0.2">
      <c r="A43" s="4">
        <v>0</v>
      </c>
      <c r="B43" s="1">
        <v>2.8140999999999998</v>
      </c>
      <c r="C43" s="1"/>
      <c r="D43" s="1">
        <v>3.0030999999999999</v>
      </c>
      <c r="E43" s="1"/>
      <c r="J43" s="1"/>
      <c r="K43" s="4">
        <v>0</v>
      </c>
      <c r="L43" s="1">
        <v>2.9624999999999999</v>
      </c>
      <c r="M43" s="1">
        <v>2.9994000000000001</v>
      </c>
      <c r="N43" s="1">
        <v>3.0488</v>
      </c>
      <c r="O43" s="1"/>
    </row>
    <row r="44" spans="1:24" x14ac:dyDescent="0.2">
      <c r="E44" s="1"/>
      <c r="J44" s="1"/>
      <c r="O44" s="1"/>
      <c r="S44" s="1"/>
    </row>
    <row r="45" spans="1:24" x14ac:dyDescent="0.2">
      <c r="E45" s="1"/>
      <c r="J45" s="1"/>
      <c r="O45" s="1"/>
      <c r="P45" s="1"/>
      <c r="U45" s="1"/>
    </row>
    <row r="46" spans="1:24" x14ac:dyDescent="0.2">
      <c r="E46" s="1"/>
      <c r="H46" s="1" t="s">
        <v>15</v>
      </c>
      <c r="J46" s="1"/>
      <c r="O46" s="1"/>
      <c r="P46" s="1"/>
      <c r="U46" s="1"/>
    </row>
    <row r="47" spans="1:24" x14ac:dyDescent="0.2">
      <c r="E47" s="1"/>
      <c r="H47" s="1" t="s">
        <v>37</v>
      </c>
      <c r="J47" s="1"/>
      <c r="O47" s="1"/>
      <c r="P47" s="1"/>
      <c r="U47" s="1"/>
    </row>
    <row r="48" spans="1:24" x14ac:dyDescent="0.2">
      <c r="E48" s="1"/>
      <c r="J48" s="1"/>
      <c r="O48" s="1"/>
      <c r="P48" s="1"/>
      <c r="U48" s="1"/>
    </row>
  </sheetData>
  <mergeCells count="10">
    <mergeCell ref="B33:D33"/>
    <mergeCell ref="G33:I33"/>
    <mergeCell ref="L33:N33"/>
    <mergeCell ref="Q33:S33"/>
    <mergeCell ref="B6:D6"/>
    <mergeCell ref="G6:I6"/>
    <mergeCell ref="L6:O6"/>
    <mergeCell ref="R6:T6"/>
    <mergeCell ref="B21:D21"/>
    <mergeCell ref="E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dc37 dephosphorylation data</vt:lpstr>
      <vt:lpstr>Fig 1</vt:lpstr>
      <vt:lpstr>Fig 3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Garza, Maru</dc:creator>
  <cp:lastModifiedBy>Jaime Garza, Maru</cp:lastModifiedBy>
  <dcterms:created xsi:type="dcterms:W3CDTF">2023-03-13T03:27:39Z</dcterms:created>
  <dcterms:modified xsi:type="dcterms:W3CDTF">2023-03-20T19:52:46Z</dcterms:modified>
</cp:coreProperties>
</file>